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iduSyncdisk\需要发表文章\2 genome-wide KNOX\KNOX\Gene\manuscript\new submission\Tables\"/>
    </mc:Choice>
  </mc:AlternateContent>
  <xr:revisionPtr revIDLastSave="0" documentId="13_ncr:1_{9D13EE08-63D1-4A48-8524-7C514D2622E1}" xr6:coauthVersionLast="47" xr6:coauthVersionMax="47" xr10:uidLastSave="{00000000-0000-0000-0000-000000000000}"/>
  <bookViews>
    <workbookView xWindow="-110" yWindow="-110" windowWidth="25820" windowHeight="13900" xr2:uid="{A8C69C95-CD9C-489E-942E-EBC2CE073894}"/>
  </bookViews>
  <sheets>
    <sheet name="The primers of PC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0" uniqueCount="84">
  <si>
    <t>ID</t>
    <phoneticPr fontId="1" type="noConversion"/>
  </si>
  <si>
    <t>TfKNAT1a</t>
    <phoneticPr fontId="1" type="noConversion"/>
  </si>
  <si>
    <t>acgggggactcttgaccatggaaATGGAGGAATATAATAATCTAAACGAGAA</t>
    <phoneticPr fontId="1" type="noConversion"/>
  </si>
  <si>
    <t>TfKNAT1b</t>
    <phoneticPr fontId="1" type="noConversion"/>
  </si>
  <si>
    <t>TfKNAT2/6a</t>
    <phoneticPr fontId="1" type="noConversion"/>
  </si>
  <si>
    <t>TfKNAT2/6b</t>
    <phoneticPr fontId="1" type="noConversion"/>
  </si>
  <si>
    <t>TfKNAT2/6c</t>
    <phoneticPr fontId="1" type="noConversion"/>
  </si>
  <si>
    <t>acgggggactcttgaccatggaaATGATGGATGAACTGTACGGTCTCA</t>
    <phoneticPr fontId="1" type="noConversion"/>
  </si>
  <si>
    <t>EVM20prediction20Chr13.485</t>
    <phoneticPr fontId="1" type="noConversion"/>
  </si>
  <si>
    <t>TfKNAT2/6d</t>
    <phoneticPr fontId="1" type="noConversion"/>
  </si>
  <si>
    <t>TfKNAT2/6e</t>
    <phoneticPr fontId="1" type="noConversion"/>
  </si>
  <si>
    <t>TfKNAT2/6f</t>
    <phoneticPr fontId="1" type="noConversion"/>
  </si>
  <si>
    <t>acgggggactcttgaccatggaaATGGATGAAATTTGTGGCTTTAACT</t>
    <phoneticPr fontId="1" type="noConversion"/>
  </si>
  <si>
    <t>EVM20prediction20Chr7.1343</t>
    <phoneticPr fontId="1" type="noConversion"/>
  </si>
  <si>
    <t>TfKNAT3/4a</t>
    <phoneticPr fontId="1" type="noConversion"/>
  </si>
  <si>
    <t>TfKNAT3/4b</t>
    <phoneticPr fontId="1" type="noConversion"/>
  </si>
  <si>
    <t>acgggggactcttgaccatggaaATGGCGTTTCATCACAATCATCT</t>
    <phoneticPr fontId="1" type="noConversion"/>
  </si>
  <si>
    <t>TfKNAT3/4c</t>
    <phoneticPr fontId="1" type="noConversion"/>
  </si>
  <si>
    <t>acgggggactcttgaccatggaaATGGCTTATAACGACCAAGAAAACA</t>
    <phoneticPr fontId="1" type="noConversion"/>
  </si>
  <si>
    <t>TfKNAT3/4d</t>
    <phoneticPr fontId="1" type="noConversion"/>
  </si>
  <si>
    <t>TfKNAT7a</t>
    <phoneticPr fontId="1" type="noConversion"/>
  </si>
  <si>
    <t>TfKNAT7b</t>
    <phoneticPr fontId="1" type="noConversion"/>
  </si>
  <si>
    <t>TfKNATMa</t>
    <phoneticPr fontId="1" type="noConversion"/>
  </si>
  <si>
    <t>acgggggactcttgaccatggaaATGGAAGATAAGAGTAATAGCAGCAGC</t>
    <phoneticPr fontId="1" type="noConversion"/>
  </si>
  <si>
    <t>TfKNATMb</t>
    <phoneticPr fontId="1" type="noConversion"/>
  </si>
  <si>
    <t>acgggggactcttgaccatggaaATGGAAGATAATAGTAACAGCAGCAGC</t>
    <phoneticPr fontId="1" type="noConversion"/>
  </si>
  <si>
    <t>TfKNATMc</t>
    <phoneticPr fontId="1" type="noConversion"/>
  </si>
  <si>
    <t>TfSTMa</t>
    <phoneticPr fontId="1" type="noConversion"/>
  </si>
  <si>
    <t>acgggggactcttgaccatggaaATGGAAGCTGCAGCCTGCA</t>
    <phoneticPr fontId="1" type="noConversion"/>
  </si>
  <si>
    <t>TfSTMb</t>
    <phoneticPr fontId="1" type="noConversion"/>
  </si>
  <si>
    <t>TfSTMc</t>
    <phoneticPr fontId="1" type="noConversion"/>
  </si>
  <si>
    <t>acgggggactcttgaccatggaaATGGAAGGAGGATCTAGTAGGGC</t>
    <phoneticPr fontId="1" type="noConversion"/>
  </si>
  <si>
    <t>TfSTMd</t>
    <phoneticPr fontId="1" type="noConversion"/>
  </si>
  <si>
    <t>Gene name</t>
    <phoneticPr fontId="1" type="noConversion"/>
  </si>
  <si>
    <t>Forward primer sequences</t>
    <phoneticPr fontId="1" type="noConversion"/>
  </si>
  <si>
    <t>Reverse primer sequences</t>
    <phoneticPr fontId="1" type="noConversion"/>
  </si>
  <si>
    <t>EVM20prediction20Chr19.607</t>
    <phoneticPr fontId="1" type="noConversion"/>
  </si>
  <si>
    <t>aagttcttctcctttactagtTGGTCCCAAACGGTAAGGACC</t>
    <phoneticPr fontId="1" type="noConversion"/>
  </si>
  <si>
    <t>EVM20prediction20Chr18.660</t>
    <phoneticPr fontId="1" type="noConversion"/>
  </si>
  <si>
    <t>EVM20prediction20Chr25.69</t>
    <phoneticPr fontId="1" type="noConversion"/>
  </si>
  <si>
    <t>acgggggactcttgaccatggaaATGGAAGATTTGTATAGACTTGATCTTCC</t>
    <phoneticPr fontId="1" type="noConversion"/>
  </si>
  <si>
    <t>aagttcttctcctttactagtATCTGAAGTAGCAGTAGTGTTAAAGAAGATG</t>
    <phoneticPr fontId="1" type="noConversion"/>
  </si>
  <si>
    <t>EVM20prediction20Chr12.29</t>
    <phoneticPr fontId="1" type="noConversion"/>
  </si>
  <si>
    <t>aagttcttctcctttactagtATCCGAAGTAGTAGCGTTAAAGAACA</t>
    <phoneticPr fontId="1" type="noConversion"/>
  </si>
  <si>
    <t>EVM20prediction20Chr21.485</t>
    <phoneticPr fontId="1" type="noConversion"/>
  </si>
  <si>
    <t>aagttcttctcctttactagtGTCATTCGTGAAAATTGGTCCAT</t>
    <phoneticPr fontId="1" type="noConversion"/>
  </si>
  <si>
    <t>aagttcttctcctttactagtTTCATGAAAATGTCCATAAAGACTGTC</t>
    <phoneticPr fontId="1" type="noConversion"/>
  </si>
  <si>
    <t>EVM20prediction20Chr16.486</t>
    <phoneticPr fontId="1" type="noConversion"/>
  </si>
  <si>
    <t>acgggggactcttgaccatggaaATGGATGAAATGTGTGGCTTTAAC</t>
    <phoneticPr fontId="1" type="noConversion"/>
  </si>
  <si>
    <t>aagttcttctcctttactagtGTCATCTGTAAACAATGGCCCTG</t>
    <phoneticPr fontId="1" type="noConversion"/>
  </si>
  <si>
    <t>EVM20prediction20Chr10.511</t>
    <phoneticPr fontId="1" type="noConversion"/>
  </si>
  <si>
    <t>aagttcttctcctttactagtGTCATGTGTAAACAATGGCCCTG</t>
    <phoneticPr fontId="1" type="noConversion"/>
  </si>
  <si>
    <t>acgggggactcttgaccatggaaATGGCGTATCATCACAATCATCTG</t>
    <phoneticPr fontId="1" type="noConversion"/>
  </si>
  <si>
    <t>aagttcttctcctttactagtCTTTATTTTAGAATACCTTTTGCGTTTG</t>
    <phoneticPr fontId="1" type="noConversion"/>
  </si>
  <si>
    <t>EVM20prediction20Chr11.149</t>
    <phoneticPr fontId="1" type="noConversion"/>
  </si>
  <si>
    <t>aagttcttctcctttactagtCATGAAACGATCACCACTGCTG</t>
    <phoneticPr fontId="1" type="noConversion"/>
  </si>
  <si>
    <t>EVM20prediction20Chr7.29</t>
    <phoneticPr fontId="1" type="noConversion"/>
  </si>
  <si>
    <t>aagttcttctcctttactagtCATGAAATTCTCATTGCTAGATTTACC</t>
    <phoneticPr fontId="1" type="noConversion"/>
  </si>
  <si>
    <t>EVM20prediction20Chr11.1423</t>
    <phoneticPr fontId="1" type="noConversion"/>
  </si>
  <si>
    <t>acgggggactcttgaccatggaaATGGCTTATAACGACCAAGATAACAT</t>
    <phoneticPr fontId="1" type="noConversion"/>
  </si>
  <si>
    <t>EVM20prediction20Chr21.884</t>
    <phoneticPr fontId="1" type="noConversion"/>
  </si>
  <si>
    <t>acgggggactcttgaccatggaaATGCAAGAACCTAGCTTGGGTATAA</t>
    <phoneticPr fontId="1" type="noConversion"/>
  </si>
  <si>
    <t>aagttcttctcctttactagtCCTCTTACGCTTGGATTTTAAGGA</t>
    <phoneticPr fontId="1" type="noConversion"/>
  </si>
  <si>
    <t>EVM20prediction20Chr13.890</t>
    <phoneticPr fontId="1" type="noConversion"/>
  </si>
  <si>
    <t>acgggggactcttgaccatggaaATGCAAGAACCTAGCTTGGGC</t>
    <phoneticPr fontId="1" type="noConversion"/>
  </si>
  <si>
    <t>aagttcttctcctttactagtCCTTTTGCGCTTTGATTTTAAGG</t>
    <phoneticPr fontId="1" type="noConversion"/>
  </si>
  <si>
    <t>EVM20prediction20Chr21.1312</t>
    <phoneticPr fontId="1" type="noConversion"/>
  </si>
  <si>
    <t>aagttcttctcctttactagtATCTCTTTCCCCTGAAGATGTATTAGG</t>
    <phoneticPr fontId="1" type="noConversion"/>
  </si>
  <si>
    <t>EVM20prediction20Chr13.1298</t>
    <phoneticPr fontId="1" type="noConversion"/>
  </si>
  <si>
    <t>aagttcttctcctttactagtATTAGTGTAAGAATAATTACCAGAAGATGTATT</t>
    <phoneticPr fontId="1" type="noConversion"/>
  </si>
  <si>
    <t>EVM20prediction20Chr10.1090</t>
    <phoneticPr fontId="1" type="noConversion"/>
  </si>
  <si>
    <t>acgggggactcttgaccatggaaATGGTTAAGTTGTATGCAGCTGTATG</t>
    <phoneticPr fontId="1" type="noConversion"/>
  </si>
  <si>
    <t>aagttcttctcctttactagtGAGCTGACTTAGTTGAATGTACATTTCA</t>
    <phoneticPr fontId="1" type="noConversion"/>
  </si>
  <si>
    <t>EVM20prediction20Chr27.129</t>
    <phoneticPr fontId="1" type="noConversion"/>
  </si>
  <si>
    <t>aagttcttctcctttactagtGAGCAGTGGCGTAGAAGAGAGATC</t>
    <phoneticPr fontId="1" type="noConversion"/>
  </si>
  <si>
    <t>EVM20prediction20Chr23.922</t>
    <phoneticPr fontId="1" type="noConversion"/>
  </si>
  <si>
    <t>acgggggactcttgaccatggaaATGGAAGGTGGTTCTAACAGCAC</t>
    <phoneticPr fontId="1" type="noConversion"/>
  </si>
  <si>
    <t>EVM20prediction20Chr2.203</t>
    <phoneticPr fontId="1" type="noConversion"/>
  </si>
  <si>
    <t>aagttcttctcctttactagtGAAGCGAGCTGGAGCTGGG</t>
    <phoneticPr fontId="1" type="noConversion"/>
  </si>
  <si>
    <t>EVM20prediction20Chr1.2365</t>
    <phoneticPr fontId="1" type="noConversion"/>
  </si>
  <si>
    <t>acgggggactcttgaccatggaaATGGAAGGAGGATCTACTAGGGC</t>
    <phoneticPr fontId="1" type="noConversion"/>
  </si>
  <si>
    <t>aagttcttctcctttactagtGAACCGAGCTGGAGCTGGG</t>
    <phoneticPr fontId="1" type="noConversion"/>
  </si>
  <si>
    <r>
      <t>Primer Tm (</t>
    </r>
    <r>
      <rPr>
        <sz val="11"/>
        <color theme="1"/>
        <rFont val="Segoe UI Symbol"/>
        <family val="2"/>
      </rPr>
      <t>℃</t>
    </r>
    <r>
      <rPr>
        <sz val="11"/>
        <color theme="1"/>
        <rFont val="Arial"/>
        <family val="2"/>
      </rPr>
      <t>)</t>
    </r>
    <phoneticPr fontId="1" type="noConversion"/>
  </si>
  <si>
    <t>Table S2 The primer sequences for the PCR experi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Segoe UI Symbo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B383A7-0204-4AA9-BC63-0295DAD60F40}">
  <dimension ref="A1:E24"/>
  <sheetViews>
    <sheetView tabSelected="1" workbookViewId="0">
      <selection sqref="A1:E1"/>
    </sheetView>
  </sheetViews>
  <sheetFormatPr defaultRowHeight="14" x14ac:dyDescent="0.3"/>
  <cols>
    <col min="1" max="1" width="27.08203125" bestFit="1" customWidth="1"/>
    <col min="2" max="2" width="19.58203125" bestFit="1" customWidth="1"/>
    <col min="3" max="3" width="62" bestFit="1" customWidth="1"/>
    <col min="4" max="4" width="59.9140625" bestFit="1" customWidth="1"/>
    <col min="5" max="5" width="14.75" customWidth="1"/>
  </cols>
  <sheetData>
    <row r="1" spans="1:5" ht="14.5" thickBot="1" x14ac:dyDescent="0.35">
      <c r="A1" s="4" t="s">
        <v>83</v>
      </c>
      <c r="B1" s="4"/>
      <c r="C1" s="4"/>
      <c r="D1" s="4"/>
      <c r="E1" s="4"/>
    </row>
    <row r="2" spans="1:5" ht="17.5" thickTop="1" thickBot="1" x14ac:dyDescent="0.35">
      <c r="A2" s="1" t="s">
        <v>0</v>
      </c>
      <c r="B2" s="1" t="s">
        <v>33</v>
      </c>
      <c r="C2" s="1" t="s">
        <v>34</v>
      </c>
      <c r="D2" s="1" t="s">
        <v>35</v>
      </c>
      <c r="E2" s="1" t="s">
        <v>82</v>
      </c>
    </row>
    <row r="3" spans="1:5" ht="14.5" x14ac:dyDescent="0.3">
      <c r="A3" s="2" t="s">
        <v>36</v>
      </c>
      <c r="B3" s="5" t="s">
        <v>1</v>
      </c>
      <c r="C3" s="2" t="s">
        <v>2</v>
      </c>
      <c r="D3" s="2" t="s">
        <v>37</v>
      </c>
      <c r="E3" s="2">
        <v>60</v>
      </c>
    </row>
    <row r="4" spans="1:5" ht="14.5" x14ac:dyDescent="0.3">
      <c r="A4" s="2" t="s">
        <v>38</v>
      </c>
      <c r="B4" s="5" t="s">
        <v>3</v>
      </c>
      <c r="C4" s="2" t="s">
        <v>2</v>
      </c>
      <c r="D4" s="2" t="s">
        <v>37</v>
      </c>
      <c r="E4" s="2">
        <v>60</v>
      </c>
    </row>
    <row r="5" spans="1:5" ht="14.5" x14ac:dyDescent="0.3">
      <c r="A5" s="2" t="s">
        <v>39</v>
      </c>
      <c r="B5" s="5" t="s">
        <v>4</v>
      </c>
      <c r="C5" s="2" t="s">
        <v>40</v>
      </c>
      <c r="D5" s="2" t="s">
        <v>41</v>
      </c>
      <c r="E5" s="2">
        <v>60</v>
      </c>
    </row>
    <row r="6" spans="1:5" ht="14.5" x14ac:dyDescent="0.3">
      <c r="A6" s="2" t="s">
        <v>42</v>
      </c>
      <c r="B6" s="5" t="s">
        <v>5</v>
      </c>
      <c r="C6" s="2" t="s">
        <v>40</v>
      </c>
      <c r="D6" s="2" t="s">
        <v>43</v>
      </c>
      <c r="E6" s="2">
        <v>60</v>
      </c>
    </row>
    <row r="7" spans="1:5" ht="14.5" x14ac:dyDescent="0.3">
      <c r="A7" s="2" t="s">
        <v>44</v>
      </c>
      <c r="B7" s="5" t="s">
        <v>6</v>
      </c>
      <c r="C7" s="2" t="s">
        <v>7</v>
      </c>
      <c r="D7" s="2" t="s">
        <v>45</v>
      </c>
      <c r="E7" s="2">
        <v>60</v>
      </c>
    </row>
    <row r="8" spans="1:5" ht="14.5" x14ac:dyDescent="0.3">
      <c r="A8" s="2" t="s">
        <v>8</v>
      </c>
      <c r="B8" s="5" t="s">
        <v>9</v>
      </c>
      <c r="C8" s="2" t="s">
        <v>7</v>
      </c>
      <c r="D8" s="2" t="s">
        <v>46</v>
      </c>
      <c r="E8" s="2">
        <v>60</v>
      </c>
    </row>
    <row r="9" spans="1:5" ht="14.5" x14ac:dyDescent="0.3">
      <c r="A9" s="2" t="s">
        <v>47</v>
      </c>
      <c r="B9" s="5" t="s">
        <v>10</v>
      </c>
      <c r="C9" s="2" t="s">
        <v>48</v>
      </c>
      <c r="D9" s="2" t="s">
        <v>49</v>
      </c>
      <c r="E9" s="2">
        <v>60</v>
      </c>
    </row>
    <row r="10" spans="1:5" ht="14.5" x14ac:dyDescent="0.3">
      <c r="A10" s="2" t="s">
        <v>50</v>
      </c>
      <c r="B10" s="5" t="s">
        <v>11</v>
      </c>
      <c r="C10" s="2" t="s">
        <v>12</v>
      </c>
      <c r="D10" s="2" t="s">
        <v>51</v>
      </c>
      <c r="E10" s="2">
        <v>60</v>
      </c>
    </row>
    <row r="11" spans="1:5" ht="14.5" x14ac:dyDescent="0.3">
      <c r="A11" s="2" t="s">
        <v>13</v>
      </c>
      <c r="B11" s="5" t="s">
        <v>14</v>
      </c>
      <c r="C11" s="2" t="s">
        <v>52</v>
      </c>
      <c r="D11" s="2" t="s">
        <v>53</v>
      </c>
      <c r="E11" s="2">
        <v>60</v>
      </c>
    </row>
    <row r="12" spans="1:5" ht="14.5" x14ac:dyDescent="0.3">
      <c r="A12" s="2" t="s">
        <v>54</v>
      </c>
      <c r="B12" s="5" t="s">
        <v>15</v>
      </c>
      <c r="C12" s="2" t="s">
        <v>16</v>
      </c>
      <c r="D12" s="2" t="s">
        <v>55</v>
      </c>
      <c r="E12" s="2">
        <v>60</v>
      </c>
    </row>
    <row r="13" spans="1:5" ht="14.5" x14ac:dyDescent="0.3">
      <c r="A13" s="2" t="s">
        <v>56</v>
      </c>
      <c r="B13" s="5" t="s">
        <v>17</v>
      </c>
      <c r="C13" s="2" t="s">
        <v>18</v>
      </c>
      <c r="D13" s="2" t="s">
        <v>57</v>
      </c>
      <c r="E13" s="2">
        <v>60</v>
      </c>
    </row>
    <row r="14" spans="1:5" ht="14.5" x14ac:dyDescent="0.3">
      <c r="A14" s="2" t="s">
        <v>58</v>
      </c>
      <c r="B14" s="5" t="s">
        <v>19</v>
      </c>
      <c r="C14" s="2" t="s">
        <v>59</v>
      </c>
      <c r="D14" s="2" t="s">
        <v>57</v>
      </c>
      <c r="E14" s="2">
        <v>60</v>
      </c>
    </row>
    <row r="15" spans="1:5" ht="14.5" x14ac:dyDescent="0.3">
      <c r="A15" s="2" t="s">
        <v>60</v>
      </c>
      <c r="B15" s="5" t="s">
        <v>20</v>
      </c>
      <c r="C15" s="2" t="s">
        <v>61</v>
      </c>
      <c r="D15" s="2" t="s">
        <v>62</v>
      </c>
      <c r="E15" s="2">
        <v>60</v>
      </c>
    </row>
    <row r="16" spans="1:5" ht="14.5" x14ac:dyDescent="0.3">
      <c r="A16" s="2" t="s">
        <v>63</v>
      </c>
      <c r="B16" s="5" t="s">
        <v>21</v>
      </c>
      <c r="C16" s="2" t="s">
        <v>64</v>
      </c>
      <c r="D16" s="2" t="s">
        <v>65</v>
      </c>
      <c r="E16" s="2">
        <v>60</v>
      </c>
    </row>
    <row r="17" spans="1:5" ht="14.5" x14ac:dyDescent="0.3">
      <c r="A17" s="2" t="s">
        <v>66</v>
      </c>
      <c r="B17" s="5" t="s">
        <v>22</v>
      </c>
      <c r="C17" s="2" t="s">
        <v>23</v>
      </c>
      <c r="D17" s="2" t="s">
        <v>67</v>
      </c>
      <c r="E17" s="2">
        <v>60</v>
      </c>
    </row>
    <row r="18" spans="1:5" ht="14.5" x14ac:dyDescent="0.3">
      <c r="A18" s="2" t="s">
        <v>68</v>
      </c>
      <c r="B18" s="5" t="s">
        <v>24</v>
      </c>
      <c r="C18" s="2" t="s">
        <v>25</v>
      </c>
      <c r="D18" s="2" t="s">
        <v>69</v>
      </c>
      <c r="E18" s="2">
        <v>60</v>
      </c>
    </row>
    <row r="19" spans="1:5" ht="14.5" x14ac:dyDescent="0.3">
      <c r="A19" s="2" t="s">
        <v>70</v>
      </c>
      <c r="B19" s="5" t="s">
        <v>26</v>
      </c>
      <c r="C19" s="2" t="s">
        <v>71</v>
      </c>
      <c r="D19" s="2" t="s">
        <v>72</v>
      </c>
      <c r="E19" s="2">
        <v>60</v>
      </c>
    </row>
    <row r="20" spans="1:5" ht="14.5" x14ac:dyDescent="0.3">
      <c r="A20" s="2" t="s">
        <v>73</v>
      </c>
      <c r="B20" s="5" t="s">
        <v>27</v>
      </c>
      <c r="C20" s="2" t="s">
        <v>28</v>
      </c>
      <c r="D20" s="2" t="s">
        <v>74</v>
      </c>
      <c r="E20" s="2">
        <v>60</v>
      </c>
    </row>
    <row r="21" spans="1:5" ht="14.5" x14ac:dyDescent="0.3">
      <c r="A21" s="2" t="s">
        <v>75</v>
      </c>
      <c r="B21" s="5" t="s">
        <v>29</v>
      </c>
      <c r="C21" s="2" t="s">
        <v>76</v>
      </c>
      <c r="D21" s="2" t="s">
        <v>74</v>
      </c>
      <c r="E21" s="2">
        <v>60</v>
      </c>
    </row>
    <row r="22" spans="1:5" ht="14.5" x14ac:dyDescent="0.3">
      <c r="A22" s="2" t="s">
        <v>77</v>
      </c>
      <c r="B22" s="5" t="s">
        <v>30</v>
      </c>
      <c r="C22" s="2" t="s">
        <v>31</v>
      </c>
      <c r="D22" s="2" t="s">
        <v>78</v>
      </c>
      <c r="E22" s="2">
        <v>60</v>
      </c>
    </row>
    <row r="23" spans="1:5" ht="15" thickBot="1" x14ac:dyDescent="0.35">
      <c r="A23" s="3" t="s">
        <v>79</v>
      </c>
      <c r="B23" s="6" t="s">
        <v>32</v>
      </c>
      <c r="C23" s="3" t="s">
        <v>80</v>
      </c>
      <c r="D23" s="3" t="s">
        <v>81</v>
      </c>
      <c r="E23" s="3">
        <v>60</v>
      </c>
    </row>
    <row r="24" spans="1:5" ht="14.5" thickTop="1" x14ac:dyDescent="0.3"/>
  </sheetData>
  <mergeCells count="1">
    <mergeCell ref="A1:E1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D6" xr:uid="{61FDFD46-7150-4DE2-8456-E832900B1125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he primers of 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le Aaron</dc:creator>
  <cp:lastModifiedBy>Jungle Aaron</cp:lastModifiedBy>
  <dcterms:created xsi:type="dcterms:W3CDTF">2024-07-27T13:37:37Z</dcterms:created>
  <dcterms:modified xsi:type="dcterms:W3CDTF">2024-08-04T09:19:51Z</dcterms:modified>
</cp:coreProperties>
</file>